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kp694\Dropbox\WORK\paper\ICPE\revision_eLife\source_data\"/>
    </mc:Choice>
  </mc:AlternateContent>
  <bookViews>
    <workbookView xWindow="0" yWindow="0" windowWidth="25200" windowHeight="11985"/>
  </bookViews>
  <sheets>
    <sheet name="Figure 5-Source Data 1" sheetId="5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5" i="5" l="1"/>
  <c r="C25" i="5"/>
  <c r="D25" i="5"/>
  <c r="E25" i="5"/>
  <c r="F25" i="5"/>
  <c r="G25" i="5"/>
  <c r="H25" i="5"/>
  <c r="I25" i="5"/>
</calcChain>
</file>

<file path=xl/sharedStrings.xml><?xml version="1.0" encoding="utf-8"?>
<sst xmlns="http://schemas.openxmlformats.org/spreadsheetml/2006/main" count="14" uniqueCount="8">
  <si>
    <t>OFC</t>
  </si>
  <si>
    <t>Subject</t>
  </si>
  <si>
    <t>Parameter estimates for responses on reversal trials modulated and unmodulated by perceptual distance</t>
  </si>
  <si>
    <t>amygdala</t>
  </si>
  <si>
    <t>piriform cortex</t>
  </si>
  <si>
    <t>midbrain</t>
  </si>
  <si>
    <t xml:space="preserve">modulated </t>
  </si>
  <si>
    <t>unmod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abSelected="1" topLeftCell="B1" workbookViewId="0">
      <selection activeCell="F42" sqref="F42"/>
    </sheetView>
  </sheetViews>
  <sheetFormatPr defaultRowHeight="15" x14ac:dyDescent="0.25"/>
  <cols>
    <col min="1" max="1" width="96.7109375" bestFit="1" customWidth="1"/>
    <col min="2" max="2" width="12.7109375" bestFit="1" customWidth="1"/>
    <col min="3" max="3" width="13.140625" bestFit="1" customWidth="1"/>
    <col min="4" max="4" width="12.7109375" bestFit="1" customWidth="1"/>
    <col min="5" max="5" width="13.140625" bestFit="1" customWidth="1"/>
    <col min="6" max="6" width="14.42578125" bestFit="1" customWidth="1"/>
    <col min="7" max="7" width="13.140625" bestFit="1" customWidth="1"/>
    <col min="8" max="8" width="12.7109375" bestFit="1" customWidth="1"/>
    <col min="9" max="9" width="13.140625" bestFit="1" customWidth="1"/>
  </cols>
  <sheetData>
    <row r="1" spans="1:9" x14ac:dyDescent="0.25">
      <c r="A1" t="s">
        <v>2</v>
      </c>
    </row>
    <row r="2" spans="1:9" x14ac:dyDescent="0.25">
      <c r="B2" t="s">
        <v>5</v>
      </c>
      <c r="D2" t="s">
        <v>0</v>
      </c>
      <c r="F2" t="s">
        <v>4</v>
      </c>
      <c r="H2" t="s">
        <v>3</v>
      </c>
    </row>
    <row r="3" spans="1:9" x14ac:dyDescent="0.25">
      <c r="A3" t="s">
        <v>1</v>
      </c>
      <c r="B3" t="s">
        <v>6</v>
      </c>
      <c r="C3" t="s">
        <v>7</v>
      </c>
      <c r="D3" t="s">
        <v>6</v>
      </c>
      <c r="E3" t="s">
        <v>7</v>
      </c>
      <c r="F3" t="s">
        <v>6</v>
      </c>
      <c r="G3" t="s">
        <v>7</v>
      </c>
      <c r="H3" t="s">
        <v>6</v>
      </c>
      <c r="I3" t="s">
        <v>7</v>
      </c>
    </row>
    <row r="4" spans="1:9" x14ac:dyDescent="0.25">
      <c r="A4">
        <v>1</v>
      </c>
      <c r="B4">
        <v>0.27957626511649902</v>
      </c>
      <c r="C4">
        <v>0.30507186410286702</v>
      </c>
      <c r="D4">
        <v>0.26402364141352802</v>
      </c>
      <c r="E4">
        <v>0.23872476943166299</v>
      </c>
      <c r="F4">
        <v>0.53382408362562905</v>
      </c>
      <c r="G4">
        <v>0.35724403689144801</v>
      </c>
      <c r="H4">
        <v>0.491545427281254</v>
      </c>
      <c r="I4">
        <v>0.47072246777766502</v>
      </c>
    </row>
    <row r="5" spans="1:9" x14ac:dyDescent="0.25">
      <c r="A5">
        <v>2</v>
      </c>
      <c r="B5">
        <v>0.39708702197684997</v>
      </c>
      <c r="C5">
        <v>0.36938040375953701</v>
      </c>
      <c r="D5">
        <v>-9.4406300576426294E-2</v>
      </c>
      <c r="E5">
        <v>-0.119112998088484</v>
      </c>
      <c r="F5">
        <v>7.8011281297652293E-2</v>
      </c>
      <c r="G5">
        <v>0.21708471320008699</v>
      </c>
      <c r="H5">
        <v>0.30204500946392299</v>
      </c>
      <c r="I5">
        <v>0.30104736234709401</v>
      </c>
    </row>
    <row r="6" spans="1:9" x14ac:dyDescent="0.25">
      <c r="A6">
        <v>3</v>
      </c>
      <c r="B6">
        <v>-8.7269047289800103E-2</v>
      </c>
      <c r="C6">
        <v>-2.5237064458038899E-2</v>
      </c>
      <c r="D6">
        <v>1.3376229670479601E-2</v>
      </c>
      <c r="E6">
        <v>9.7670574045379599E-2</v>
      </c>
      <c r="F6">
        <v>-0.38639043160634101</v>
      </c>
      <c r="G6">
        <v>-0.160975875453122</v>
      </c>
      <c r="H6">
        <v>-0.147329351107433</v>
      </c>
      <c r="I6">
        <v>-1.9025408178613701E-2</v>
      </c>
    </row>
    <row r="7" spans="1:9" x14ac:dyDescent="0.25">
      <c r="A7">
        <v>4</v>
      </c>
      <c r="B7">
        <v>6.7746873631859494E-2</v>
      </c>
      <c r="C7">
        <v>6.3825742238399596E-2</v>
      </c>
      <c r="D7">
        <v>4.6169387401639901E-2</v>
      </c>
      <c r="E7">
        <v>6.4476921498495099E-2</v>
      </c>
      <c r="F7">
        <v>0.15048121350506899</v>
      </c>
      <c r="G7">
        <v>0.204543435144969</v>
      </c>
      <c r="H7">
        <v>-0.19630288097482701</v>
      </c>
      <c r="I7">
        <v>-1.5993955098250301E-2</v>
      </c>
    </row>
    <row r="8" spans="1:9" x14ac:dyDescent="0.25">
      <c r="A8">
        <v>5</v>
      </c>
      <c r="B8">
        <v>0.25497836586026201</v>
      </c>
      <c r="C8">
        <v>0.20657234224234899</v>
      </c>
      <c r="D8">
        <v>0.13927588520179801</v>
      </c>
      <c r="E8">
        <v>0.176991989667107</v>
      </c>
      <c r="F8">
        <v>0.219101945238729</v>
      </c>
      <c r="G8">
        <v>0.24727098876109699</v>
      </c>
      <c r="H8">
        <v>0.51601558196997999</v>
      </c>
      <c r="I8">
        <v>0.53030916392197003</v>
      </c>
    </row>
    <row r="9" spans="1:9" x14ac:dyDescent="0.25">
      <c r="A9">
        <v>6</v>
      </c>
      <c r="B9">
        <v>0.41263822729531902</v>
      </c>
      <c r="C9">
        <v>0.44974186814746803</v>
      </c>
      <c r="D9">
        <v>0.17378498301202899</v>
      </c>
      <c r="E9">
        <v>0.29792932673828099</v>
      </c>
      <c r="F9">
        <v>0.45221561009204497</v>
      </c>
      <c r="G9">
        <v>0.61484527844254699</v>
      </c>
      <c r="H9">
        <v>0.40809126884615798</v>
      </c>
      <c r="I9">
        <v>0.56755526886099605</v>
      </c>
    </row>
    <row r="10" spans="1:9" x14ac:dyDescent="0.25">
      <c r="A10">
        <v>7</v>
      </c>
      <c r="B10">
        <v>-0.21522764377839201</v>
      </c>
      <c r="C10">
        <v>9.0397245622739798E-3</v>
      </c>
      <c r="D10">
        <v>0.16956544038194199</v>
      </c>
      <c r="E10">
        <v>0.26661417769488499</v>
      </c>
      <c r="F10">
        <v>-0.642406422364455</v>
      </c>
      <c r="G10">
        <v>-0.58790126765367201</v>
      </c>
      <c r="H10">
        <v>0.284886533460664</v>
      </c>
      <c r="I10">
        <v>0.43705239262340601</v>
      </c>
    </row>
    <row r="11" spans="1:9" x14ac:dyDescent="0.25">
      <c r="A11">
        <v>8</v>
      </c>
      <c r="B11">
        <v>6.31625103251022E-2</v>
      </c>
      <c r="C11">
        <v>9.1432818374619598E-2</v>
      </c>
      <c r="D11">
        <v>1.9866579562746099E-2</v>
      </c>
      <c r="E11">
        <v>7.9227601732527894E-2</v>
      </c>
      <c r="F11">
        <v>-0.38597782169999501</v>
      </c>
      <c r="G11">
        <v>1.78166506987225E-2</v>
      </c>
      <c r="H11">
        <v>4.9233443310890503E-2</v>
      </c>
      <c r="I11">
        <v>0.30289249494961401</v>
      </c>
    </row>
    <row r="12" spans="1:9" x14ac:dyDescent="0.25">
      <c r="A12">
        <v>9</v>
      </c>
      <c r="B12">
        <v>0.45409389262099098</v>
      </c>
      <c r="C12">
        <v>0.35137202832675202</v>
      </c>
      <c r="D12">
        <v>-3.9137003677008397E-2</v>
      </c>
      <c r="E12">
        <v>-6.7859728390636295E-2</v>
      </c>
      <c r="F12">
        <v>-0.35626861376948299</v>
      </c>
      <c r="G12">
        <v>-0.35158310293830902</v>
      </c>
      <c r="H12">
        <v>0.163206515898526</v>
      </c>
      <c r="I12">
        <v>8.3698253136642697E-2</v>
      </c>
    </row>
    <row r="13" spans="1:9" x14ac:dyDescent="0.25">
      <c r="A13">
        <v>10</v>
      </c>
      <c r="B13">
        <v>0.109734527052625</v>
      </c>
      <c r="C13">
        <v>5.99484274617249E-2</v>
      </c>
      <c r="D13">
        <v>0.212753228992174</v>
      </c>
      <c r="E13">
        <v>0.22795911441813399</v>
      </c>
      <c r="F13">
        <v>0.52707976279079305</v>
      </c>
      <c r="G13">
        <v>0.51133951897262198</v>
      </c>
      <c r="H13">
        <v>0.34272821587101998</v>
      </c>
      <c r="I13">
        <v>0.30787058313988802</v>
      </c>
    </row>
    <row r="14" spans="1:9" x14ac:dyDescent="0.25">
      <c r="A14">
        <v>11</v>
      </c>
      <c r="B14">
        <v>0.400870138866527</v>
      </c>
      <c r="C14">
        <v>0.33748813820938101</v>
      </c>
      <c r="D14">
        <v>-0.117380625516694</v>
      </c>
      <c r="E14">
        <v>-6.4883067585469703E-2</v>
      </c>
      <c r="F14">
        <v>-7.1156111528335897E-2</v>
      </c>
      <c r="G14">
        <v>-0.198447787463264</v>
      </c>
      <c r="H14">
        <v>-4.1946603443715098E-2</v>
      </c>
      <c r="I14">
        <v>-0.17873677635409299</v>
      </c>
    </row>
    <row r="15" spans="1:9" x14ac:dyDescent="0.25">
      <c r="A15">
        <v>12</v>
      </c>
      <c r="B15">
        <v>0.72949224966955795</v>
      </c>
      <c r="C15">
        <v>0.74732573404636904</v>
      </c>
      <c r="D15">
        <v>6.6178118799584407E-2</v>
      </c>
      <c r="E15">
        <v>-6.6611132078794001E-3</v>
      </c>
      <c r="F15">
        <v>0.28459439149266602</v>
      </c>
      <c r="G15">
        <v>0.249081768552392</v>
      </c>
      <c r="H15">
        <v>0.23085453921176399</v>
      </c>
      <c r="I15">
        <v>0.166196214002373</v>
      </c>
    </row>
    <row r="16" spans="1:9" x14ac:dyDescent="0.25">
      <c r="A16">
        <v>13</v>
      </c>
      <c r="B16">
        <v>0.28406153607540002</v>
      </c>
      <c r="C16">
        <v>0.30730178712789202</v>
      </c>
      <c r="D16">
        <v>0.310234446238766</v>
      </c>
      <c r="E16">
        <v>0.33083619746149201</v>
      </c>
      <c r="F16">
        <v>0.612373523814704</v>
      </c>
      <c r="G16">
        <v>0.719655781984329</v>
      </c>
      <c r="H16">
        <v>0.74487155977183395</v>
      </c>
      <c r="I16">
        <v>0.87953248035299303</v>
      </c>
    </row>
    <row r="17" spans="1:9" x14ac:dyDescent="0.25">
      <c r="A17">
        <v>14</v>
      </c>
      <c r="B17">
        <v>0.94809583349856896</v>
      </c>
      <c r="C17">
        <v>1.26177142828318</v>
      </c>
      <c r="D17">
        <v>1.8383988371883701E-2</v>
      </c>
      <c r="E17">
        <v>6.1668755456564903E-2</v>
      </c>
      <c r="F17">
        <v>0.801442289744974</v>
      </c>
      <c r="G17">
        <v>0.80995557483245595</v>
      </c>
      <c r="H17">
        <v>0.66140167633868296</v>
      </c>
      <c r="I17">
        <v>0.92226290925980103</v>
      </c>
    </row>
    <row r="18" spans="1:9" x14ac:dyDescent="0.25">
      <c r="A18">
        <v>15</v>
      </c>
      <c r="B18">
        <v>-0.175418215115445</v>
      </c>
      <c r="C18">
        <v>-4.0773122605666699E-2</v>
      </c>
      <c r="D18">
        <v>-3.0174250445348699E-2</v>
      </c>
      <c r="E18">
        <v>1.28537798649514E-2</v>
      </c>
      <c r="F18">
        <v>0.133801895469147</v>
      </c>
      <c r="G18">
        <v>0.21460527259298201</v>
      </c>
      <c r="H18">
        <v>-0.178081482455789</v>
      </c>
      <c r="I18">
        <v>0.12194370094682599</v>
      </c>
    </row>
    <row r="19" spans="1:9" x14ac:dyDescent="0.25">
      <c r="A19">
        <v>16</v>
      </c>
      <c r="B19">
        <v>0.48381818534028898</v>
      </c>
      <c r="C19">
        <v>0.50698170257755104</v>
      </c>
      <c r="D19">
        <v>7.7651548603679801E-2</v>
      </c>
      <c r="E19">
        <v>6.7579235576133295E-2</v>
      </c>
      <c r="F19">
        <v>0.32749800192772999</v>
      </c>
      <c r="G19">
        <v>0.35831660705228002</v>
      </c>
      <c r="H19">
        <v>0.402653036968116</v>
      </c>
      <c r="I19">
        <v>0.378364075980897</v>
      </c>
    </row>
    <row r="20" spans="1:9" x14ac:dyDescent="0.25">
      <c r="A20">
        <v>17</v>
      </c>
      <c r="B20">
        <v>-0.207690263378698</v>
      </c>
      <c r="C20">
        <v>-0.161113702446852</v>
      </c>
      <c r="D20">
        <v>-6.4017569607590599E-2</v>
      </c>
      <c r="E20">
        <v>4.4567758598933202E-3</v>
      </c>
      <c r="F20">
        <v>0.41843239061774701</v>
      </c>
      <c r="G20">
        <v>0.49650545165904097</v>
      </c>
      <c r="H20">
        <v>-0.169202483304047</v>
      </c>
      <c r="I20">
        <v>-0.33263476848722801</v>
      </c>
    </row>
    <row r="21" spans="1:9" x14ac:dyDescent="0.25">
      <c r="A21">
        <v>18</v>
      </c>
      <c r="B21">
        <v>0.49726648055433897</v>
      </c>
      <c r="C21">
        <v>0.61039400607895</v>
      </c>
      <c r="D21">
        <v>-1.0201889470154501E-2</v>
      </c>
      <c r="E21">
        <v>2.81993670459703E-2</v>
      </c>
      <c r="F21">
        <v>0.23872828673350999</v>
      </c>
      <c r="G21">
        <v>0.32800043013787999</v>
      </c>
      <c r="H21">
        <v>0.219805096553602</v>
      </c>
      <c r="I21">
        <v>0.29315489563908897</v>
      </c>
    </row>
    <row r="22" spans="1:9" x14ac:dyDescent="0.25">
      <c r="A22">
        <v>19</v>
      </c>
      <c r="B22">
        <v>0.47330800571146903</v>
      </c>
      <c r="C22">
        <v>0.42161626526663598</v>
      </c>
      <c r="D22">
        <v>0.19774244635560601</v>
      </c>
      <c r="E22">
        <v>0.170285596299456</v>
      </c>
      <c r="F22">
        <v>0.75154470628307701</v>
      </c>
      <c r="G22">
        <v>0.72090552378726303</v>
      </c>
      <c r="H22">
        <v>0.85120516821627701</v>
      </c>
      <c r="I22">
        <v>0.82726200480047396</v>
      </c>
    </row>
    <row r="25" spans="1:9" x14ac:dyDescent="0.25">
      <c r="B25">
        <f t="shared" ref="B25:I25" si="0">AVERAGE(B4:B24)</f>
        <v>0.27212236547543811</v>
      </c>
      <c r="C25">
        <f t="shared" si="0"/>
        <v>0.30906002059449433</v>
      </c>
      <c r="D25">
        <f t="shared" si="0"/>
        <v>7.1246751826980731E-2</v>
      </c>
      <c r="E25">
        <f t="shared" si="0"/>
        <v>9.8260909237813929E-2</v>
      </c>
      <c r="F25">
        <f t="shared" si="0"/>
        <v>0.1940489464034138</v>
      </c>
      <c r="G25">
        <f t="shared" si="0"/>
        <v>0.25096121048430259</v>
      </c>
      <c r="H25">
        <f t="shared" si="0"/>
        <v>0.25977264588825683</v>
      </c>
      <c r="I25">
        <f t="shared" si="0"/>
        <v>0.3180775452432391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Source Data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ward Lab</dc:creator>
  <cp:lastModifiedBy>Thorsten Kahnt</cp:lastModifiedBy>
  <dcterms:created xsi:type="dcterms:W3CDTF">2018-11-01T21:14:52Z</dcterms:created>
  <dcterms:modified xsi:type="dcterms:W3CDTF">2019-02-28T19:16:12Z</dcterms:modified>
</cp:coreProperties>
</file>